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ilve\Nextcloud\Projekte\iCross\2_community in Opalinus Clay\Paper\4_MicrobiologyOpen\"/>
    </mc:Choice>
  </mc:AlternateContent>
  <xr:revisionPtr revIDLastSave="0" documentId="13_ncr:1_{B1765999-D7BA-4A2C-9B10-0CC4A9CB314E}" xr6:coauthVersionLast="36" xr6:coauthVersionMax="36" xr10:uidLastSave="{00000000-0000-0000-0000-000000000000}"/>
  <bookViews>
    <workbookView xWindow="288" yWindow="36" windowWidth="28308" windowHeight="12672" xr2:uid="{00000000-000D-0000-FFFF-FFFF00000000}"/>
  </bookViews>
  <sheets>
    <sheet name="datatable" sheetId="1" r:id="rId1"/>
  </sheets>
  <calcPr calcId="191029"/>
</workbook>
</file>

<file path=xl/calcChain.xml><?xml version="1.0" encoding="utf-8"?>
<calcChain xmlns="http://schemas.openxmlformats.org/spreadsheetml/2006/main">
  <c r="H44" i="1" l="1"/>
  <c r="H45" i="1" s="1"/>
  <c r="G44" i="1"/>
  <c r="G45" i="1" s="1"/>
  <c r="F44" i="1"/>
  <c r="F45" i="1" s="1"/>
  <c r="E44" i="1"/>
  <c r="E45" i="1" s="1"/>
  <c r="D44" i="1"/>
  <c r="D45" i="1" s="1"/>
  <c r="C44" i="1"/>
  <c r="C45" i="1" s="1"/>
  <c r="B44" i="1"/>
  <c r="B45" i="1" s="1"/>
</calcChain>
</file>

<file path=xl/sharedStrings.xml><?xml version="1.0" encoding="utf-8"?>
<sst xmlns="http://schemas.openxmlformats.org/spreadsheetml/2006/main" count="104" uniqueCount="83">
  <si>
    <t>Name</t>
  </si>
  <si>
    <t>sandy-1</t>
  </si>
  <si>
    <t>sandy-2</t>
  </si>
  <si>
    <t>sandy-3</t>
  </si>
  <si>
    <t>shaly-1</t>
  </si>
  <si>
    <t>shaly-2</t>
  </si>
  <si>
    <t>shaly-3</t>
  </si>
  <si>
    <t>PW</t>
  </si>
  <si>
    <t>location</t>
  </si>
  <si>
    <t> BMA3 3.85</t>
  </si>
  <si>
    <t> BMA3 5.70</t>
  </si>
  <si>
    <t> BMA3 7.25</t>
  </si>
  <si>
    <t>BMA4 4.26</t>
  </si>
  <si>
    <t> BMA4 6.46</t>
  </si>
  <si>
    <t> BMA4 8.9</t>
  </si>
  <si>
    <t> BMA3 10.75</t>
  </si>
  <si>
    <t>Mineralogy [%]</t>
  </si>
  <si>
    <t>quartz</t>
  </si>
  <si>
    <t>chlorite</t>
  </si>
  <si>
    <t xml:space="preserve">i-s </t>
  </si>
  <si>
    <t>illite-smectite mixed layers</t>
  </si>
  <si>
    <t>kaolinite</t>
  </si>
  <si>
    <t xml:space="preserve">calcite </t>
  </si>
  <si>
    <t>including siderite &amp; ankerite</t>
  </si>
  <si>
    <t>illite</t>
  </si>
  <si>
    <t>i-s</t>
  </si>
  <si>
    <t>calcite (sid, ank)</t>
  </si>
  <si>
    <t>pyrite</t>
  </si>
  <si>
    <t>orthoclase</t>
  </si>
  <si>
    <t>plagioclase</t>
  </si>
  <si>
    <t>&lt;0.05</t>
  </si>
  <si>
    <t>TC</t>
  </si>
  <si>
    <t>TOC</t>
  </si>
  <si>
    <t>TIC</t>
  </si>
  <si>
    <r>
      <t>CaCO</t>
    </r>
    <r>
      <rPr>
        <vertAlign val="subscript"/>
        <sz val="11"/>
        <rFont val="Calibri"/>
        <family val="2"/>
        <scheme val="minor"/>
      </rPr>
      <t>3</t>
    </r>
  </si>
  <si>
    <t>Elements [wt%]</t>
  </si>
  <si>
    <t>Si</t>
  </si>
  <si>
    <t>Fe</t>
  </si>
  <si>
    <t>Mg</t>
  </si>
  <si>
    <t>Ti</t>
  </si>
  <si>
    <t>Al</t>
  </si>
  <si>
    <t>Mn</t>
  </si>
  <si>
    <t>Ca</t>
  </si>
  <si>
    <t>Na</t>
  </si>
  <si>
    <t>K</t>
  </si>
  <si>
    <t>P</t>
  </si>
  <si>
    <t>S</t>
  </si>
  <si>
    <t>F</t>
  </si>
  <si>
    <t>LOI</t>
  </si>
  <si>
    <t>loss of ignition</t>
  </si>
  <si>
    <t>Ba</t>
  </si>
  <si>
    <t>Cr</t>
  </si>
  <si>
    <t>Ga</t>
  </si>
  <si>
    <t>Nb</t>
  </si>
  <si>
    <t>Ni</t>
  </si>
  <si>
    <t>Rb</t>
  </si>
  <si>
    <t>Sr</t>
  </si>
  <si>
    <t>V</t>
  </si>
  <si>
    <t>Y</t>
  </si>
  <si>
    <t>Zn</t>
  </si>
  <si>
    <t>Zr</t>
  </si>
  <si>
    <t>Anions [mg/L]</t>
  </si>
  <si>
    <t>Fluoride</t>
  </si>
  <si>
    <t>Chloride</t>
  </si>
  <si>
    <t>Phosphate</t>
  </si>
  <si>
    <t>&lt;1</t>
  </si>
  <si>
    <t>Sulfate</t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t>N</t>
  </si>
  <si>
    <t>1-5</t>
  </si>
  <si>
    <t>5-8</t>
  </si>
  <si>
    <t>BMA3_3.45</t>
  </si>
  <si>
    <t>BMA3_4.85</t>
  </si>
  <si>
    <t>BMA3_6.7</t>
  </si>
  <si>
    <t>BMA3_8.38</t>
  </si>
  <si>
    <t>BMA3_9.3</t>
  </si>
  <si>
    <t>BMA4_3.97</t>
  </si>
  <si>
    <t>BMA4_5.21</t>
  </si>
  <si>
    <t>BMA4_6.15</t>
  </si>
  <si>
    <t>BMA4_7.5</t>
  </si>
  <si>
    <t>BMA4_9.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62">
    <xf numFmtId="0" fontId="0" fillId="0" borderId="0" xfId="0"/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0" xfId="0" applyFont="1" applyBorder="1"/>
    <xf numFmtId="0" fontId="1" fillId="0" borderId="0" xfId="0" applyFont="1"/>
    <xf numFmtId="0" fontId="0" fillId="0" borderId="0" xfId="1" applyFont="1" applyBorder="1" applyAlignment="1">
      <alignment horizontal="right"/>
    </xf>
    <xf numFmtId="0" fontId="0" fillId="0" borderId="0" xfId="1" applyFont="1" applyBorder="1" applyAlignment="1">
      <alignment horizontal="center"/>
    </xf>
    <xf numFmtId="0" fontId="0" fillId="0" borderId="1" xfId="1" applyFont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right"/>
    </xf>
    <xf numFmtId="164" fontId="0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right"/>
    </xf>
    <xf numFmtId="164" fontId="4" fillId="0" borderId="0" xfId="0" applyNumberFormat="1" applyFont="1" applyBorder="1" applyAlignment="1">
      <alignment horizontal="right"/>
    </xf>
    <xf numFmtId="164" fontId="4" fillId="0" borderId="0" xfId="0" quotePrefix="1" applyNumberFormat="1" applyFont="1" applyBorder="1" applyAlignment="1">
      <alignment horizontal="center"/>
    </xf>
    <xf numFmtId="0" fontId="4" fillId="0" borderId="0" xfId="0" applyFont="1" applyBorder="1" applyAlignment="1">
      <alignment horizontal="right"/>
    </xf>
    <xf numFmtId="0" fontId="4" fillId="0" borderId="0" xfId="0" applyNumberFormat="1" applyFont="1" applyBorder="1" applyAlignment="1">
      <alignment horizontal="right"/>
    </xf>
    <xf numFmtId="164" fontId="4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164" fontId="4" fillId="0" borderId="1" xfId="0" applyNumberFormat="1" applyFont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center"/>
    </xf>
    <xf numFmtId="2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0" xfId="0" applyNumberFormat="1"/>
    <xf numFmtId="165" fontId="0" fillId="0" borderId="0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right"/>
    </xf>
    <xf numFmtId="2" fontId="0" fillId="0" borderId="1" xfId="0" applyNumberFormat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8" fillId="0" borderId="0" xfId="1" applyFont="1" applyBorder="1" applyAlignment="1">
      <alignment horizontal="center"/>
    </xf>
    <xf numFmtId="49" fontId="8" fillId="0" borderId="0" xfId="1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4" fillId="0" borderId="2" xfId="0" quotePrefix="1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7" fillId="0" borderId="0" xfId="1" applyFont="1" applyAlignment="1">
      <alignment horizontal="center"/>
    </xf>
    <xf numFmtId="0" fontId="7" fillId="0" borderId="2" xfId="1" applyFont="1" applyBorder="1" applyAlignment="1">
      <alignment horizontal="center"/>
    </xf>
    <xf numFmtId="49" fontId="7" fillId="0" borderId="0" xfId="1" applyNumberFormat="1" applyFont="1" applyAlignment="1">
      <alignment horizontal="center"/>
    </xf>
    <xf numFmtId="49" fontId="7" fillId="0" borderId="2" xfId="1" applyNumberFormat="1" applyFont="1" applyBorder="1" applyAlignment="1">
      <alignment horizontal="center"/>
    </xf>
    <xf numFmtId="0" fontId="7" fillId="0" borderId="1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0" fontId="7" fillId="0" borderId="0" xfId="1" applyNumberFormat="1" applyFont="1" applyFill="1" applyBorder="1" applyAlignment="1">
      <alignment horizontal="center"/>
    </xf>
    <xf numFmtId="164" fontId="7" fillId="0" borderId="0" xfId="1" applyNumberFormat="1" applyFont="1" applyBorder="1" applyAlignment="1">
      <alignment horizontal="center"/>
    </xf>
    <xf numFmtId="164" fontId="7" fillId="0" borderId="2" xfId="1" applyNumberFormat="1" applyFont="1" applyBorder="1" applyAlignment="1">
      <alignment horizontal="center"/>
    </xf>
    <xf numFmtId="49" fontId="7" fillId="0" borderId="0" xfId="1" applyNumberFormat="1" applyFont="1" applyBorder="1" applyAlignment="1">
      <alignment horizontal="center"/>
    </xf>
    <xf numFmtId="164" fontId="7" fillId="0" borderId="1" xfId="1" applyNumberFormat="1" applyFont="1" applyBorder="1" applyAlignment="1">
      <alignment horizontal="center"/>
    </xf>
    <xf numFmtId="164" fontId="7" fillId="0" borderId="3" xfId="1" applyNumberFormat="1" applyFont="1" applyBorder="1" applyAlignment="1">
      <alignment horizont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0"/>
  <sheetViews>
    <sheetView tabSelected="1" workbookViewId="0">
      <selection activeCell="B15" sqref="B15:H15"/>
    </sheetView>
  </sheetViews>
  <sheetFormatPr baseColWidth="10" defaultRowHeight="14.4" x14ac:dyDescent="0.3"/>
  <cols>
    <col min="1" max="1" width="15.88671875" bestFit="1" customWidth="1"/>
  </cols>
  <sheetData>
    <row r="1" spans="1:26" x14ac:dyDescent="0.3">
      <c r="A1" s="1" t="s">
        <v>0</v>
      </c>
      <c r="B1" s="2" t="s">
        <v>1</v>
      </c>
      <c r="C1" s="2" t="s">
        <v>2</v>
      </c>
      <c r="D1" s="37" t="s">
        <v>3</v>
      </c>
      <c r="E1" s="2" t="s">
        <v>4</v>
      </c>
      <c r="F1" s="2" t="s">
        <v>5</v>
      </c>
      <c r="G1" s="37" t="s">
        <v>6</v>
      </c>
      <c r="H1" s="2" t="s">
        <v>7</v>
      </c>
    </row>
    <row r="2" spans="1:26" ht="15" thickBot="1" x14ac:dyDescent="0.35">
      <c r="A2" s="47" t="s">
        <v>8</v>
      </c>
      <c r="B2" s="48" t="s">
        <v>9</v>
      </c>
      <c r="C2" s="48" t="s">
        <v>10</v>
      </c>
      <c r="D2" s="49" t="s">
        <v>11</v>
      </c>
      <c r="E2" s="48" t="s">
        <v>12</v>
      </c>
      <c r="F2" s="48" t="s">
        <v>13</v>
      </c>
      <c r="G2" s="49" t="s">
        <v>14</v>
      </c>
      <c r="H2" s="48" t="s">
        <v>15</v>
      </c>
      <c r="I2" s="4"/>
      <c r="J2" s="48" t="s">
        <v>73</v>
      </c>
      <c r="K2" s="48" t="s">
        <v>74</v>
      </c>
      <c r="L2" s="48" t="s">
        <v>75</v>
      </c>
      <c r="M2" s="48" t="s">
        <v>76</v>
      </c>
      <c r="N2" s="49" t="s">
        <v>77</v>
      </c>
      <c r="O2" s="48" t="s">
        <v>78</v>
      </c>
      <c r="P2" s="48" t="s">
        <v>79</v>
      </c>
      <c r="Q2" s="48" t="s">
        <v>80</v>
      </c>
      <c r="R2" s="48" t="s">
        <v>81</v>
      </c>
      <c r="S2" s="48" t="s">
        <v>82</v>
      </c>
      <c r="Z2" s="34"/>
    </row>
    <row r="3" spans="1:26" x14ac:dyDescent="0.3">
      <c r="A3" s="5" t="s">
        <v>16</v>
      </c>
      <c r="D3" s="33"/>
      <c r="G3" s="33"/>
      <c r="N3" s="33"/>
      <c r="Z3" s="34"/>
    </row>
    <row r="4" spans="1:26" ht="15.6" x14ac:dyDescent="0.3">
      <c r="A4" s="6" t="s">
        <v>17</v>
      </c>
      <c r="B4" s="57">
        <v>28.7</v>
      </c>
      <c r="C4" s="57">
        <v>19.3</v>
      </c>
      <c r="D4" s="58">
        <v>22.5</v>
      </c>
      <c r="E4" s="57">
        <v>12.3</v>
      </c>
      <c r="F4" s="57">
        <v>13</v>
      </c>
      <c r="G4" s="58">
        <v>13.2</v>
      </c>
      <c r="H4" s="57">
        <v>46.4</v>
      </c>
      <c r="I4" s="7"/>
      <c r="J4" s="50">
        <v>27.5</v>
      </c>
      <c r="K4" s="50">
        <v>28.4</v>
      </c>
      <c r="L4" s="50">
        <v>20</v>
      </c>
      <c r="M4" s="50">
        <v>18.8</v>
      </c>
      <c r="N4" s="51">
        <v>23.9</v>
      </c>
      <c r="O4" s="50">
        <v>12.4</v>
      </c>
      <c r="P4" s="50">
        <v>12</v>
      </c>
      <c r="Q4" s="50">
        <v>12.1</v>
      </c>
      <c r="R4" s="50">
        <v>12.9</v>
      </c>
      <c r="S4" s="50">
        <v>11.9</v>
      </c>
      <c r="Z4" s="35"/>
    </row>
    <row r="5" spans="1:26" ht="15.6" x14ac:dyDescent="0.3">
      <c r="A5" s="6" t="s">
        <v>18</v>
      </c>
      <c r="B5" s="57">
        <v>6.2</v>
      </c>
      <c r="C5" s="57">
        <v>7</v>
      </c>
      <c r="D5" s="58">
        <v>12.8</v>
      </c>
      <c r="E5" s="57">
        <v>11.6</v>
      </c>
      <c r="F5" s="57">
        <v>6.4</v>
      </c>
      <c r="G5" s="58">
        <v>7.4</v>
      </c>
      <c r="H5" s="57">
        <v>0.8</v>
      </c>
      <c r="I5" s="7"/>
      <c r="J5" s="50">
        <v>5.4</v>
      </c>
      <c r="K5" s="50">
        <v>6</v>
      </c>
      <c r="L5" s="50">
        <v>5</v>
      </c>
      <c r="M5" s="50">
        <v>2.2999999999999998</v>
      </c>
      <c r="N5" s="51">
        <v>5.3</v>
      </c>
      <c r="O5" s="50">
        <v>8.6999999999999993</v>
      </c>
      <c r="P5" s="50">
        <v>6.9</v>
      </c>
      <c r="Q5" s="50">
        <v>13</v>
      </c>
      <c r="R5" s="50">
        <v>5.5</v>
      </c>
      <c r="S5" s="50">
        <v>10.5</v>
      </c>
      <c r="Z5" s="35"/>
    </row>
    <row r="6" spans="1:26" ht="15.6" x14ac:dyDescent="0.3">
      <c r="A6" s="6" t="s">
        <v>21</v>
      </c>
      <c r="B6" s="57">
        <v>8.6</v>
      </c>
      <c r="C6" s="57">
        <v>14.3</v>
      </c>
      <c r="D6" s="58">
        <v>6.6</v>
      </c>
      <c r="E6" s="57">
        <v>16.100000000000001</v>
      </c>
      <c r="F6" s="57">
        <v>15.8</v>
      </c>
      <c r="G6" s="58">
        <v>17.100000000000001</v>
      </c>
      <c r="H6" s="57">
        <v>1.8</v>
      </c>
      <c r="I6" s="7"/>
      <c r="J6" s="50">
        <v>12.4</v>
      </c>
      <c r="K6" s="52">
        <v>11.9</v>
      </c>
      <c r="L6" s="50">
        <v>17.600000000000001</v>
      </c>
      <c r="M6" s="50">
        <v>14</v>
      </c>
      <c r="N6" s="51">
        <v>14</v>
      </c>
      <c r="O6" s="50">
        <v>12.8</v>
      </c>
      <c r="P6" s="50">
        <v>17</v>
      </c>
      <c r="Q6" s="50">
        <v>14.5</v>
      </c>
      <c r="R6" s="50">
        <v>18.8</v>
      </c>
      <c r="S6" s="50">
        <v>12.9</v>
      </c>
      <c r="Z6" s="35"/>
    </row>
    <row r="7" spans="1:26" ht="15.6" x14ac:dyDescent="0.3">
      <c r="A7" s="6" t="s">
        <v>24</v>
      </c>
      <c r="B7" s="57">
        <v>31.1</v>
      </c>
      <c r="C7" s="57">
        <v>38.299999999999997</v>
      </c>
      <c r="D7" s="58">
        <v>40.5</v>
      </c>
      <c r="E7" s="57">
        <v>31.1</v>
      </c>
      <c r="F7" s="57">
        <v>31.8</v>
      </c>
      <c r="G7" s="58">
        <v>37.700000000000003</v>
      </c>
      <c r="H7" s="57">
        <v>16.3</v>
      </c>
      <c r="I7" s="7"/>
      <c r="J7" s="50">
        <v>38.200000000000003</v>
      </c>
      <c r="K7" s="50">
        <v>34.299999999999997</v>
      </c>
      <c r="L7" s="50">
        <v>40</v>
      </c>
      <c r="M7" s="50">
        <v>47.1</v>
      </c>
      <c r="N7" s="51">
        <v>38.799999999999997</v>
      </c>
      <c r="O7" s="50">
        <v>39.1</v>
      </c>
      <c r="P7" s="50">
        <v>36.1</v>
      </c>
      <c r="Q7" s="50">
        <v>29.3</v>
      </c>
      <c r="R7" s="50">
        <v>37.6</v>
      </c>
      <c r="S7" s="50">
        <v>45.2</v>
      </c>
      <c r="Z7" s="35"/>
    </row>
    <row r="8" spans="1:26" ht="15.6" x14ac:dyDescent="0.3">
      <c r="A8" s="6" t="s">
        <v>25</v>
      </c>
      <c r="B8" s="52" t="s">
        <v>71</v>
      </c>
      <c r="C8" s="52" t="s">
        <v>71</v>
      </c>
      <c r="D8" s="53" t="s">
        <v>71</v>
      </c>
      <c r="E8" s="52" t="s">
        <v>72</v>
      </c>
      <c r="F8" s="52" t="s">
        <v>72</v>
      </c>
      <c r="G8" s="53" t="s">
        <v>72</v>
      </c>
      <c r="H8" s="59" t="s">
        <v>71</v>
      </c>
      <c r="I8" s="56"/>
      <c r="J8" s="52" t="s">
        <v>71</v>
      </c>
      <c r="K8" s="52" t="s">
        <v>71</v>
      </c>
      <c r="L8" s="52" t="s">
        <v>71</v>
      </c>
      <c r="M8" s="52" t="s">
        <v>71</v>
      </c>
      <c r="N8" s="53" t="s">
        <v>71</v>
      </c>
      <c r="O8" s="52" t="s">
        <v>72</v>
      </c>
      <c r="P8" s="52" t="s">
        <v>72</v>
      </c>
      <c r="Q8" s="52" t="s">
        <v>72</v>
      </c>
      <c r="R8" s="52" t="s">
        <v>72</v>
      </c>
      <c r="S8" s="52" t="s">
        <v>72</v>
      </c>
      <c r="T8" t="s">
        <v>19</v>
      </c>
      <c r="U8" t="s">
        <v>20</v>
      </c>
      <c r="Z8" s="36"/>
    </row>
    <row r="9" spans="1:26" ht="15.6" x14ac:dyDescent="0.3">
      <c r="A9" s="6" t="s">
        <v>26</v>
      </c>
      <c r="B9" s="57">
        <v>6.4</v>
      </c>
      <c r="C9" s="57">
        <v>3.6</v>
      </c>
      <c r="D9" s="58">
        <v>5.6</v>
      </c>
      <c r="E9" s="57">
        <v>18.2</v>
      </c>
      <c r="F9" s="57">
        <v>20.5</v>
      </c>
      <c r="G9" s="58">
        <v>14.4</v>
      </c>
      <c r="H9" s="57">
        <v>12.1</v>
      </c>
      <c r="I9" s="7"/>
      <c r="J9" s="50">
        <v>4.4000000000000004</v>
      </c>
      <c r="K9" s="50">
        <v>5</v>
      </c>
      <c r="L9" s="50">
        <v>7.4</v>
      </c>
      <c r="M9" s="50">
        <v>6.9</v>
      </c>
      <c r="N9" s="51">
        <v>6.4</v>
      </c>
      <c r="O9" s="50">
        <v>17.2</v>
      </c>
      <c r="P9" s="50">
        <v>16.7</v>
      </c>
      <c r="Q9" s="50">
        <v>24.6</v>
      </c>
      <c r="R9" s="50">
        <v>14.7</v>
      </c>
      <c r="S9" s="50">
        <v>13.3</v>
      </c>
      <c r="T9" t="s">
        <v>22</v>
      </c>
      <c r="U9" t="s">
        <v>23</v>
      </c>
      <c r="Z9" s="35"/>
    </row>
    <row r="10" spans="1:26" ht="15.6" x14ac:dyDescent="0.3">
      <c r="A10" s="6" t="s">
        <v>27</v>
      </c>
      <c r="B10" s="57">
        <v>5.4</v>
      </c>
      <c r="C10" s="57">
        <v>1</v>
      </c>
      <c r="D10" s="58">
        <v>1</v>
      </c>
      <c r="E10" s="57">
        <v>1.4</v>
      </c>
      <c r="F10" s="57">
        <v>1.7</v>
      </c>
      <c r="G10" s="58">
        <v>1</v>
      </c>
      <c r="H10" s="57">
        <v>0</v>
      </c>
      <c r="I10" s="7"/>
      <c r="J10" s="50">
        <v>0.3</v>
      </c>
      <c r="K10" s="50">
        <v>0.9</v>
      </c>
      <c r="L10" s="50">
        <v>1</v>
      </c>
      <c r="M10" s="50">
        <v>1.6</v>
      </c>
      <c r="N10" s="51">
        <v>1.6</v>
      </c>
      <c r="O10" s="50">
        <v>1.1000000000000001</v>
      </c>
      <c r="P10" s="50">
        <v>1.4</v>
      </c>
      <c r="Q10" s="50">
        <v>1.2</v>
      </c>
      <c r="R10" s="50">
        <v>1.1000000000000001</v>
      </c>
      <c r="S10" s="50">
        <v>1</v>
      </c>
      <c r="Z10" s="35"/>
    </row>
    <row r="11" spans="1:26" ht="15.6" x14ac:dyDescent="0.3">
      <c r="A11" s="6" t="s">
        <v>28</v>
      </c>
      <c r="B11" s="57">
        <v>3.6</v>
      </c>
      <c r="C11" s="57">
        <v>2.6</v>
      </c>
      <c r="D11" s="58">
        <v>1.6</v>
      </c>
      <c r="E11" s="57">
        <v>2</v>
      </c>
      <c r="F11" s="57">
        <v>1.5</v>
      </c>
      <c r="G11" s="58">
        <v>1.3</v>
      </c>
      <c r="H11" s="57">
        <v>3.1</v>
      </c>
      <c r="I11" s="7"/>
      <c r="J11" s="50">
        <v>2.2000000000000002</v>
      </c>
      <c r="K11" s="50">
        <v>2.2999999999999998</v>
      </c>
      <c r="L11" s="50">
        <v>3</v>
      </c>
      <c r="M11" s="50">
        <v>2.5</v>
      </c>
      <c r="N11" s="51">
        <v>2.2000000000000002</v>
      </c>
      <c r="O11" s="50">
        <v>0.5</v>
      </c>
      <c r="P11" s="50">
        <v>1.5</v>
      </c>
      <c r="Q11" s="50">
        <v>0.5</v>
      </c>
      <c r="R11" s="50">
        <v>1.1000000000000001</v>
      </c>
      <c r="S11" s="50">
        <v>1.8</v>
      </c>
      <c r="Z11" s="35"/>
    </row>
    <row r="12" spans="1:26" ht="15.6" x14ac:dyDescent="0.3">
      <c r="A12" s="8" t="s">
        <v>29</v>
      </c>
      <c r="B12" s="60">
        <v>10</v>
      </c>
      <c r="C12" s="60">
        <v>13.9</v>
      </c>
      <c r="D12" s="61">
        <v>9.4</v>
      </c>
      <c r="E12" s="60">
        <v>7.3</v>
      </c>
      <c r="F12" s="60">
        <v>9.3000000000000007</v>
      </c>
      <c r="G12" s="61">
        <v>7.9</v>
      </c>
      <c r="H12" s="60">
        <v>19.5</v>
      </c>
      <c r="I12" s="7"/>
      <c r="J12" s="54">
        <v>9.6</v>
      </c>
      <c r="K12" s="54">
        <v>11.2</v>
      </c>
      <c r="L12" s="54">
        <v>6</v>
      </c>
      <c r="M12" s="54">
        <v>6.8</v>
      </c>
      <c r="N12" s="55">
        <v>7.8</v>
      </c>
      <c r="O12" s="54">
        <v>8.1999999999999993</v>
      </c>
      <c r="P12" s="54">
        <v>8.4</v>
      </c>
      <c r="Q12" s="54">
        <v>4.8</v>
      </c>
      <c r="R12" s="54">
        <v>8.3000000000000007</v>
      </c>
      <c r="S12" s="54">
        <v>3.4</v>
      </c>
      <c r="Z12" s="35"/>
    </row>
    <row r="13" spans="1:26" x14ac:dyDescent="0.3">
      <c r="A13" s="21" t="s">
        <v>35</v>
      </c>
      <c r="D13" s="33"/>
      <c r="G13" s="33"/>
    </row>
    <row r="14" spans="1:26" x14ac:dyDescent="0.3">
      <c r="A14" s="22" t="s">
        <v>36</v>
      </c>
      <c r="B14" s="23">
        <v>24.213340199999998</v>
      </c>
      <c r="C14" s="23">
        <v>24.353571899999999</v>
      </c>
      <c r="D14" s="38">
        <v>25.241706000000001</v>
      </c>
      <c r="E14" s="23">
        <v>19.164998999999998</v>
      </c>
      <c r="F14" s="23">
        <v>18.6508161</v>
      </c>
      <c r="G14" s="38">
        <v>20.333596499999999</v>
      </c>
      <c r="H14" s="23">
        <v>29.3084253</v>
      </c>
    </row>
    <row r="15" spans="1:26" x14ac:dyDescent="0.3">
      <c r="A15" s="22" t="s">
        <v>37</v>
      </c>
      <c r="B15" s="23">
        <v>6.5605048399999992</v>
      </c>
      <c r="C15" s="23">
        <v>3.886555</v>
      </c>
      <c r="D15" s="38">
        <v>4.0420172000000001</v>
      </c>
      <c r="E15" s="23">
        <v>4.2441180599999999</v>
      </c>
      <c r="F15" s="23">
        <v>4.0731096400000002</v>
      </c>
      <c r="G15" s="38">
        <v>4.40735337</v>
      </c>
      <c r="H15" s="23">
        <v>3.5834037100000002</v>
      </c>
    </row>
    <row r="16" spans="1:26" x14ac:dyDescent="0.3">
      <c r="A16" s="22" t="s">
        <v>38</v>
      </c>
      <c r="B16" s="23">
        <v>0.90455400000000008</v>
      </c>
      <c r="C16" s="23">
        <v>1.2121023599999998</v>
      </c>
      <c r="D16" s="38">
        <v>1.1156166000000001</v>
      </c>
      <c r="E16" s="23">
        <v>1.30858812</v>
      </c>
      <c r="F16" s="23">
        <v>1.2543148800000001</v>
      </c>
      <c r="G16" s="38">
        <v>1.3869828</v>
      </c>
      <c r="H16" s="23">
        <v>0.89249328000000006</v>
      </c>
      <c r="I16" s="24"/>
    </row>
    <row r="17" spans="1:11" x14ac:dyDescent="0.3">
      <c r="A17" s="22" t="s">
        <v>39</v>
      </c>
      <c r="B17" s="23">
        <v>0.47960640000000004</v>
      </c>
      <c r="C17" s="23">
        <v>0.56953260000000006</v>
      </c>
      <c r="D17" s="38">
        <v>0.52157196000000006</v>
      </c>
      <c r="E17" s="23">
        <v>0.47960640000000004</v>
      </c>
      <c r="F17" s="23">
        <v>0.46162116000000003</v>
      </c>
      <c r="G17" s="38">
        <v>0.50358672000000004</v>
      </c>
      <c r="H17" s="23">
        <v>0.39567528000000002</v>
      </c>
      <c r="I17" s="24"/>
    </row>
    <row r="18" spans="1:11" x14ac:dyDescent="0.3">
      <c r="A18" s="22" t="s">
        <v>40</v>
      </c>
      <c r="B18" s="23">
        <v>7.0919634000000009</v>
      </c>
      <c r="C18" s="23">
        <v>9.6323682000000002</v>
      </c>
      <c r="D18" s="38">
        <v>8.785566600000001</v>
      </c>
      <c r="E18" s="23">
        <v>9.4735928999999999</v>
      </c>
      <c r="F18" s="23">
        <v>9.2089674000000006</v>
      </c>
      <c r="G18" s="38">
        <v>10.108694100000001</v>
      </c>
      <c r="H18" s="23">
        <v>4.3292731800000004</v>
      </c>
      <c r="I18" s="24"/>
    </row>
    <row r="19" spans="1:11" x14ac:dyDescent="0.3">
      <c r="A19" s="22" t="s">
        <v>41</v>
      </c>
      <c r="B19" s="25">
        <v>2.3233709999999998E-2</v>
      </c>
      <c r="C19" s="25">
        <v>3.8722850000000003E-2</v>
      </c>
      <c r="D19" s="39">
        <v>3.097828E-2</v>
      </c>
      <c r="E19" s="25">
        <v>4.6467419999999995E-2</v>
      </c>
      <c r="F19" s="25">
        <v>4.6467419999999995E-2</v>
      </c>
      <c r="G19" s="39">
        <v>3.8722850000000003E-2</v>
      </c>
      <c r="H19" s="25">
        <v>3.097828E-2</v>
      </c>
      <c r="I19" s="26"/>
    </row>
    <row r="20" spans="1:11" x14ac:dyDescent="0.3">
      <c r="A20" s="22" t="s">
        <v>42</v>
      </c>
      <c r="B20" s="23">
        <v>3.5306229400000002</v>
      </c>
      <c r="C20" s="23">
        <v>2.3513662900000001</v>
      </c>
      <c r="D20" s="38">
        <v>2.7944809100000003</v>
      </c>
      <c r="E20" s="23">
        <v>6.8539825900000002</v>
      </c>
      <c r="F20" s="23">
        <v>7.7902409000000006</v>
      </c>
      <c r="G20" s="38">
        <v>5.27449338</v>
      </c>
      <c r="H20" s="23">
        <v>5.4388746100000001</v>
      </c>
      <c r="I20" s="24"/>
    </row>
    <row r="21" spans="1:11" x14ac:dyDescent="0.3">
      <c r="A21" s="22" t="s">
        <v>43</v>
      </c>
      <c r="B21" s="25">
        <v>7.4185700000000007E-2</v>
      </c>
      <c r="C21" s="25">
        <v>8.1604269999999993E-2</v>
      </c>
      <c r="D21" s="39">
        <v>8.9022839999999992E-2</v>
      </c>
      <c r="E21" s="25">
        <v>0.14095283</v>
      </c>
      <c r="F21" s="25">
        <v>0.13353425999999999</v>
      </c>
      <c r="G21" s="39">
        <v>0.15578997</v>
      </c>
      <c r="H21" s="25">
        <v>3.7092850000000004E-2</v>
      </c>
      <c r="I21" s="26"/>
    </row>
    <row r="22" spans="1:11" x14ac:dyDescent="0.3">
      <c r="A22" s="22" t="s">
        <v>44</v>
      </c>
      <c r="B22" s="23">
        <v>2.1417792599999999</v>
      </c>
      <c r="C22" s="23">
        <v>2.6979777499999997</v>
      </c>
      <c r="D22" s="38">
        <v>2.5153454099999997</v>
      </c>
      <c r="E22" s="23">
        <v>2.2579998400000001</v>
      </c>
      <c r="F22" s="23">
        <v>2.1583822000000001</v>
      </c>
      <c r="G22" s="38">
        <v>2.3908233599999997</v>
      </c>
      <c r="H22" s="23">
        <v>1.7682131099999998</v>
      </c>
      <c r="I22" s="24"/>
    </row>
    <row r="23" spans="1:11" x14ac:dyDescent="0.3">
      <c r="A23" s="22" t="s">
        <v>45</v>
      </c>
      <c r="B23" s="25">
        <v>8.2919989999999999E-2</v>
      </c>
      <c r="C23" s="25">
        <v>9.164841E-2</v>
      </c>
      <c r="D23" s="39">
        <v>9.164841E-2</v>
      </c>
      <c r="E23" s="25">
        <v>8.7284200000000006E-2</v>
      </c>
      <c r="F23" s="25">
        <v>9.6012620000000007E-2</v>
      </c>
      <c r="G23" s="39">
        <v>8.7284200000000006E-2</v>
      </c>
      <c r="H23" s="25">
        <v>0.10474103999999999</v>
      </c>
      <c r="I23" s="26"/>
    </row>
    <row r="24" spans="1:11" x14ac:dyDescent="0.3">
      <c r="A24" s="22" t="s">
        <v>46</v>
      </c>
      <c r="B24" s="23">
        <v>4.04</v>
      </c>
      <c r="C24" s="23">
        <v>0.45</v>
      </c>
      <c r="D24" s="38">
        <v>0.76</v>
      </c>
      <c r="E24" s="23">
        <v>0.75</v>
      </c>
      <c r="F24" s="23">
        <v>0.78</v>
      </c>
      <c r="G24" s="38">
        <v>0.56000000000000005</v>
      </c>
      <c r="H24" s="23">
        <v>0.46</v>
      </c>
      <c r="I24" s="24"/>
    </row>
    <row r="25" spans="1:11" x14ac:dyDescent="0.3">
      <c r="A25" s="22" t="s">
        <v>47</v>
      </c>
      <c r="B25" s="25">
        <v>7.0000000000000007E-2</v>
      </c>
      <c r="C25" s="25">
        <v>0.11</v>
      </c>
      <c r="D25" s="39">
        <v>0.1</v>
      </c>
      <c r="E25" s="25">
        <v>0.1</v>
      </c>
      <c r="F25" s="25">
        <v>0.1</v>
      </c>
      <c r="G25" s="39">
        <v>0.1</v>
      </c>
      <c r="H25" s="25">
        <v>0.08</v>
      </c>
      <c r="I25" s="26"/>
    </row>
    <row r="26" spans="1:11" x14ac:dyDescent="0.3">
      <c r="A26" s="22" t="s">
        <v>48</v>
      </c>
      <c r="B26" s="23">
        <v>12.2</v>
      </c>
      <c r="C26" s="23">
        <v>14</v>
      </c>
      <c r="D26" s="38">
        <v>13.2</v>
      </c>
      <c r="E26" s="23">
        <v>18.8</v>
      </c>
      <c r="F26" s="23">
        <v>19.600000000000001</v>
      </c>
      <c r="G26" s="38">
        <v>17.100000000000001</v>
      </c>
      <c r="H26" s="23">
        <v>11.6</v>
      </c>
      <c r="I26" s="24"/>
      <c r="J26" t="s">
        <v>48</v>
      </c>
      <c r="K26" t="s">
        <v>49</v>
      </c>
    </row>
    <row r="27" spans="1:11" x14ac:dyDescent="0.3">
      <c r="A27" s="22" t="s">
        <v>50</v>
      </c>
      <c r="B27" s="25">
        <v>2.5899999999999999E-2</v>
      </c>
      <c r="C27" s="25">
        <v>2.9399999999999999E-2</v>
      </c>
      <c r="D27" s="39">
        <v>3.0199999999999998E-2</v>
      </c>
      <c r="E27" s="25">
        <v>2.5700000000000001E-2</v>
      </c>
      <c r="F27" s="25">
        <v>2.7E-2</v>
      </c>
      <c r="G27" s="39">
        <v>2.6900000000000004E-2</v>
      </c>
      <c r="H27" s="25">
        <v>2.2200000000000001E-2</v>
      </c>
      <c r="I27" s="26"/>
    </row>
    <row r="28" spans="1:11" x14ac:dyDescent="0.3">
      <c r="A28" s="22" t="s">
        <v>51</v>
      </c>
      <c r="B28" s="25">
        <v>1.04E-2</v>
      </c>
      <c r="C28" s="25">
        <v>7.6000000000000009E-3</v>
      </c>
      <c r="D28" s="39">
        <v>1.06E-2</v>
      </c>
      <c r="E28" s="25">
        <v>9.6000000000000009E-3</v>
      </c>
      <c r="F28" s="25">
        <v>9.1000000000000004E-3</v>
      </c>
      <c r="G28" s="39">
        <v>0.01</v>
      </c>
      <c r="H28" s="25">
        <v>1.0699999999999999E-2</v>
      </c>
      <c r="I28" s="26"/>
    </row>
    <row r="29" spans="1:11" x14ac:dyDescent="0.3">
      <c r="A29" s="22" t="s">
        <v>52</v>
      </c>
      <c r="B29" s="25">
        <v>1.4E-3</v>
      </c>
      <c r="C29" s="25"/>
      <c r="D29" s="39">
        <v>1.7999999999999997E-3</v>
      </c>
      <c r="E29" s="25">
        <v>2.4000000000000002E-3</v>
      </c>
      <c r="F29" s="25">
        <v>1.9000000000000002E-3</v>
      </c>
      <c r="G29" s="39">
        <v>2.1000000000000003E-3</v>
      </c>
      <c r="H29" s="25">
        <v>1E-3</v>
      </c>
      <c r="I29" s="26"/>
    </row>
    <row r="30" spans="1:11" x14ac:dyDescent="0.3">
      <c r="A30" s="22" t="s">
        <v>53</v>
      </c>
      <c r="B30" s="25">
        <v>1.5999999999999999E-3</v>
      </c>
      <c r="C30" s="25">
        <v>2.1000000000000003E-3</v>
      </c>
      <c r="D30" s="39">
        <v>1.5999999999999999E-3</v>
      </c>
      <c r="E30" s="25">
        <v>1.5999999999999999E-3</v>
      </c>
      <c r="F30" s="25">
        <v>1.4999999999999998E-3</v>
      </c>
      <c r="G30" s="39">
        <v>1.7999999999999997E-3</v>
      </c>
      <c r="H30" s="25">
        <v>1.2000000000000001E-3</v>
      </c>
      <c r="I30" s="26"/>
    </row>
    <row r="31" spans="1:11" x14ac:dyDescent="0.3">
      <c r="A31" s="22" t="s">
        <v>54</v>
      </c>
      <c r="B31" s="25">
        <v>4.4000000000000003E-3</v>
      </c>
      <c r="C31" s="25">
        <v>5.5000000000000005E-3</v>
      </c>
      <c r="D31" s="39">
        <v>4.4999999999999997E-3</v>
      </c>
      <c r="E31" s="25">
        <v>5.9999999999999993E-3</v>
      </c>
      <c r="F31" s="25">
        <v>5.9999999999999993E-3</v>
      </c>
      <c r="G31" s="39">
        <v>5.7000000000000002E-3</v>
      </c>
      <c r="H31" s="25">
        <v>2.3E-3</v>
      </c>
      <c r="I31" s="26"/>
    </row>
    <row r="32" spans="1:11" x14ac:dyDescent="0.3">
      <c r="A32" s="22" t="s">
        <v>55</v>
      </c>
      <c r="B32" s="25">
        <v>1.04E-2</v>
      </c>
      <c r="C32" s="25">
        <v>1.26E-2</v>
      </c>
      <c r="D32" s="39">
        <v>1.2199999999999999E-2</v>
      </c>
      <c r="E32" s="25">
        <v>1.3000000000000001E-2</v>
      </c>
      <c r="F32" s="25">
        <v>1.21E-2</v>
      </c>
      <c r="G32" s="39">
        <v>1.34E-2</v>
      </c>
      <c r="H32" s="25">
        <v>7.4999999999999997E-3</v>
      </c>
      <c r="I32" s="26"/>
    </row>
    <row r="33" spans="1:9" x14ac:dyDescent="0.3">
      <c r="A33" s="22" t="s">
        <v>56</v>
      </c>
      <c r="B33" s="25">
        <v>2.4800000000000003E-2</v>
      </c>
      <c r="C33" s="25">
        <v>3.1599999999999996E-2</v>
      </c>
      <c r="D33" s="39">
        <v>3.3500000000000002E-2</v>
      </c>
      <c r="E33" s="25">
        <v>2.6700000000000005E-2</v>
      </c>
      <c r="F33" s="25">
        <v>2.7400000000000004E-2</v>
      </c>
      <c r="G33" s="39">
        <v>2.6100000000000002E-2</v>
      </c>
      <c r="H33" s="25">
        <v>2.7900000000000001E-2</v>
      </c>
      <c r="I33" s="26"/>
    </row>
    <row r="34" spans="1:9" x14ac:dyDescent="0.3">
      <c r="A34" s="22" t="s">
        <v>57</v>
      </c>
      <c r="B34" s="25">
        <v>8.5999999999999983E-3</v>
      </c>
      <c r="C34" s="25">
        <v>1.3300000000000001E-2</v>
      </c>
      <c r="D34" s="39">
        <v>1.18E-2</v>
      </c>
      <c r="E34" s="25">
        <v>1.18E-2</v>
      </c>
      <c r="F34" s="25">
        <v>1.1300000000000001E-2</v>
      </c>
      <c r="G34" s="39">
        <v>1.2899999999999998E-2</v>
      </c>
      <c r="H34" s="25">
        <v>1.01E-2</v>
      </c>
      <c r="I34" s="26"/>
    </row>
    <row r="35" spans="1:9" x14ac:dyDescent="0.3">
      <c r="A35" s="22" t="s">
        <v>58</v>
      </c>
      <c r="B35" s="25">
        <v>2.3E-3</v>
      </c>
      <c r="C35" s="25">
        <v>3.3999999999999998E-3</v>
      </c>
      <c r="D35" s="39">
        <v>3.1999999999999997E-3</v>
      </c>
      <c r="E35" s="25">
        <v>2.4000000000000002E-3</v>
      </c>
      <c r="F35" s="25">
        <v>2.4000000000000002E-3</v>
      </c>
      <c r="G35" s="39">
        <v>2.5000000000000001E-3</v>
      </c>
      <c r="H35" s="25">
        <v>2.8999999999999998E-3</v>
      </c>
      <c r="I35" s="26"/>
    </row>
    <row r="36" spans="1:9" x14ac:dyDescent="0.3">
      <c r="A36" s="13" t="s">
        <v>59</v>
      </c>
      <c r="B36" s="27">
        <v>1.1000000000000001E-2</v>
      </c>
      <c r="C36" s="27">
        <v>1.06E-2</v>
      </c>
      <c r="D36" s="39">
        <v>1.4099999999999998E-2</v>
      </c>
      <c r="E36" s="27">
        <v>1.0499999999999999E-2</v>
      </c>
      <c r="F36" s="27">
        <v>9.4999999999999998E-3</v>
      </c>
      <c r="G36" s="39">
        <v>9.7000000000000003E-3</v>
      </c>
      <c r="H36" s="27">
        <v>2.8E-3</v>
      </c>
      <c r="I36" s="26"/>
    </row>
    <row r="37" spans="1:9" x14ac:dyDescent="0.3">
      <c r="A37" s="3" t="s">
        <v>60</v>
      </c>
      <c r="B37" s="28">
        <v>2.4199999999999999E-2</v>
      </c>
      <c r="C37" s="28">
        <v>2.01E-2</v>
      </c>
      <c r="D37" s="40">
        <v>2.1299999999999999E-2</v>
      </c>
      <c r="E37" s="28">
        <v>1.23E-2</v>
      </c>
      <c r="F37" s="28">
        <v>1.15E-2</v>
      </c>
      <c r="G37" s="40">
        <v>1.26E-2</v>
      </c>
      <c r="H37" s="28">
        <v>3.9699999999999999E-2</v>
      </c>
      <c r="I37" s="26"/>
    </row>
    <row r="38" spans="1:9" x14ac:dyDescent="0.3">
      <c r="A38" s="9" t="s">
        <v>70</v>
      </c>
      <c r="B38" s="10">
        <v>5.8499999999999996E-2</v>
      </c>
      <c r="C38" s="10">
        <v>7.8E-2</v>
      </c>
      <c r="D38" s="41">
        <v>7.4999999999999997E-2</v>
      </c>
      <c r="E38" s="10">
        <v>8.4000000000000005E-2</v>
      </c>
      <c r="F38" s="10">
        <v>8.2500000000000004E-2</v>
      </c>
      <c r="G38" s="41">
        <v>8.4999999999999992E-2</v>
      </c>
      <c r="H38" s="10" t="s">
        <v>30</v>
      </c>
    </row>
    <row r="39" spans="1:9" ht="15.6" x14ac:dyDescent="0.35">
      <c r="A39" s="11" t="s">
        <v>67</v>
      </c>
      <c r="B39" s="12">
        <v>6.7364478500000002</v>
      </c>
      <c r="C39" s="12">
        <v>6.4176711500000003</v>
      </c>
      <c r="D39" s="42">
        <v>6.5202659499999998</v>
      </c>
      <c r="E39" s="12">
        <v>11.217642149999998</v>
      </c>
      <c r="F39" s="12">
        <v>12.205117099999999</v>
      </c>
      <c r="G39" s="42">
        <v>9.1712422999999994</v>
      </c>
      <c r="H39" s="12">
        <v>7.9914021000000002</v>
      </c>
    </row>
    <row r="40" spans="1:9" ht="15.6" x14ac:dyDescent="0.35">
      <c r="A40" s="11" t="s">
        <v>68</v>
      </c>
      <c r="B40" s="12">
        <v>5.416194</v>
      </c>
      <c r="C40" s="12">
        <v>7.6204589999999994</v>
      </c>
      <c r="D40" s="42">
        <v>6.6442844999999995</v>
      </c>
      <c r="E40" s="12">
        <v>7.5979665000000001</v>
      </c>
      <c r="F40" s="12">
        <v>7.4495159999999991</v>
      </c>
      <c r="G40" s="42">
        <v>7.8993659999999997</v>
      </c>
      <c r="H40" s="12">
        <v>3.5808059999999999</v>
      </c>
    </row>
    <row r="41" spans="1:9" ht="15.6" x14ac:dyDescent="0.35">
      <c r="A41" s="13" t="s">
        <v>69</v>
      </c>
      <c r="B41" s="12">
        <v>12.15264185</v>
      </c>
      <c r="C41" s="12">
        <v>14.038130150000001</v>
      </c>
      <c r="D41" s="42">
        <v>13.16455045</v>
      </c>
      <c r="E41" s="12">
        <v>18.815608649999998</v>
      </c>
      <c r="F41" s="12">
        <v>19.654633099999998</v>
      </c>
      <c r="G41" s="42">
        <v>17.0706083</v>
      </c>
      <c r="H41" s="12">
        <v>11.572208100000001</v>
      </c>
    </row>
    <row r="42" spans="1:9" x14ac:dyDescent="0.3">
      <c r="A42" s="14" t="s">
        <v>31</v>
      </c>
      <c r="B42" s="15">
        <v>1.68753215</v>
      </c>
      <c r="C42" s="15">
        <v>1.5886306499999998</v>
      </c>
      <c r="D42" s="43">
        <v>1.6130550000000001</v>
      </c>
      <c r="E42" s="15">
        <v>2.8127452499999999</v>
      </c>
      <c r="F42" s="15">
        <v>3.0538066500000003</v>
      </c>
      <c r="G42" s="43">
        <v>2.3998129500000003</v>
      </c>
      <c r="H42" s="15">
        <v>2.0589819</v>
      </c>
    </row>
    <row r="43" spans="1:9" x14ac:dyDescent="0.3">
      <c r="A43" s="16" t="s">
        <v>32</v>
      </c>
      <c r="B43" s="15">
        <v>0.77734630000000005</v>
      </c>
      <c r="C43" s="15">
        <v>1.0131625</v>
      </c>
      <c r="D43" s="43">
        <v>0.93810760000000004</v>
      </c>
      <c r="E43" s="15">
        <v>0.80565569999999997</v>
      </c>
      <c r="F43" s="15">
        <v>0.78950750000000003</v>
      </c>
      <c r="G43" s="43">
        <v>0.84048160000000005</v>
      </c>
      <c r="H43" s="15">
        <v>0.51776460000000002</v>
      </c>
    </row>
    <row r="44" spans="1:9" x14ac:dyDescent="0.3">
      <c r="A44" s="17" t="s">
        <v>33</v>
      </c>
      <c r="B44" s="18">
        <f t="shared" ref="B44:H44" si="0">+B42-B43</f>
        <v>0.91018584999999996</v>
      </c>
      <c r="C44" s="18">
        <f t="shared" si="0"/>
        <v>0.57546814999999985</v>
      </c>
      <c r="D44" s="44">
        <f t="shared" si="0"/>
        <v>0.67494740000000009</v>
      </c>
      <c r="E44" s="18">
        <f t="shared" si="0"/>
        <v>2.0070895499999999</v>
      </c>
      <c r="F44" s="18">
        <f t="shared" si="0"/>
        <v>2.2642991500000003</v>
      </c>
      <c r="G44" s="44">
        <f t="shared" si="0"/>
        <v>1.5593313500000003</v>
      </c>
      <c r="H44" s="18">
        <f t="shared" si="0"/>
        <v>1.5412173</v>
      </c>
    </row>
    <row r="45" spans="1:9" ht="15.6" x14ac:dyDescent="0.35">
      <c r="A45" s="19" t="s">
        <v>34</v>
      </c>
      <c r="B45" s="20">
        <f t="shared" ref="B45:H45" si="1">+B44*8.33</f>
        <v>7.5818481305000001</v>
      </c>
      <c r="C45" s="20">
        <f t="shared" si="1"/>
        <v>4.7936496894999987</v>
      </c>
      <c r="D45" s="45">
        <f t="shared" si="1"/>
        <v>5.6223118420000011</v>
      </c>
      <c r="E45" s="20">
        <f t="shared" si="1"/>
        <v>16.7190559515</v>
      </c>
      <c r="F45" s="20">
        <f t="shared" si="1"/>
        <v>18.861611919500003</v>
      </c>
      <c r="G45" s="45">
        <f t="shared" si="1"/>
        <v>12.989230145500002</v>
      </c>
      <c r="H45" s="20">
        <f t="shared" si="1"/>
        <v>12.838340109000001</v>
      </c>
    </row>
    <row r="46" spans="1:9" x14ac:dyDescent="0.3">
      <c r="A46" s="29" t="s">
        <v>61</v>
      </c>
      <c r="D46" s="33"/>
      <c r="G46" s="33"/>
    </row>
    <row r="47" spans="1:9" x14ac:dyDescent="0.3">
      <c r="A47" s="11" t="s">
        <v>62</v>
      </c>
      <c r="B47" s="30">
        <v>3.0977866666666665</v>
      </c>
      <c r="C47" s="30">
        <v>3.5634809999999999</v>
      </c>
      <c r="D47" s="38">
        <v>3.5881306666666664</v>
      </c>
      <c r="E47" s="30">
        <v>3.1920859999999998</v>
      </c>
      <c r="F47" s="30">
        <v>3.1707503333333329</v>
      </c>
      <c r="G47" s="38">
        <v>3.1155406666666665</v>
      </c>
      <c r="H47" s="30">
        <v>2.053544</v>
      </c>
    </row>
    <row r="48" spans="1:9" x14ac:dyDescent="0.3">
      <c r="A48" s="11" t="s">
        <v>63</v>
      </c>
      <c r="B48" s="30">
        <v>13.147326666666666</v>
      </c>
      <c r="C48" s="30">
        <v>11.95613</v>
      </c>
      <c r="D48" s="38">
        <v>11.390166666666667</v>
      </c>
      <c r="E48" s="30">
        <v>103.60776666666668</v>
      </c>
      <c r="F48" s="30">
        <v>105.22016666666667</v>
      </c>
      <c r="G48" s="38">
        <v>107.54463333333332</v>
      </c>
      <c r="H48" s="30">
        <v>9.328756666666667</v>
      </c>
    </row>
    <row r="49" spans="1:8" x14ac:dyDescent="0.3">
      <c r="A49" s="11" t="s">
        <v>64</v>
      </c>
      <c r="B49" s="30">
        <v>1.9956176666666667</v>
      </c>
      <c r="C49" s="30" t="s">
        <v>65</v>
      </c>
      <c r="D49" s="38" t="s">
        <v>65</v>
      </c>
      <c r="E49" s="30" t="s">
        <v>65</v>
      </c>
      <c r="F49" s="30" t="s">
        <v>65</v>
      </c>
      <c r="G49" s="38" t="s">
        <v>65</v>
      </c>
      <c r="H49" s="30" t="s">
        <v>65</v>
      </c>
    </row>
    <row r="50" spans="1:8" x14ac:dyDescent="0.3">
      <c r="A50" s="31" t="s">
        <v>66</v>
      </c>
      <c r="B50" s="32">
        <v>39.286070000000002</v>
      </c>
      <c r="C50" s="32">
        <v>66.947409999999991</v>
      </c>
      <c r="D50" s="46">
        <v>105.56676666666665</v>
      </c>
      <c r="E50" s="32">
        <v>68.887163333333334</v>
      </c>
      <c r="F50" s="32">
        <v>91.001919999999998</v>
      </c>
      <c r="G50" s="46">
        <v>123.0059</v>
      </c>
      <c r="H50" s="32">
        <v>54.02967333333333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Julia</dc:creator>
  <cp:lastModifiedBy>Julia Julia</cp:lastModifiedBy>
  <dcterms:created xsi:type="dcterms:W3CDTF">2022-04-14T12:03:38Z</dcterms:created>
  <dcterms:modified xsi:type="dcterms:W3CDTF">2023-06-12T22:24:53Z</dcterms:modified>
</cp:coreProperties>
</file>